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li1\Desktop\WDR2\New Figures\Figures-Final\"/>
    </mc:Choice>
  </mc:AlternateContent>
  <xr:revisionPtr revIDLastSave="0" documentId="13_ncr:1_{4202FE70-8EBF-47AC-B549-D72970452C28}" xr6:coauthVersionLast="36" xr6:coauthVersionMax="36" xr10:uidLastSave="{00000000-0000-0000-0000-000000000000}"/>
  <bookViews>
    <workbookView xWindow="120" yWindow="108" windowWidth="24912" windowHeight="11568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C41" i="1" l="1"/>
  <c r="F41" i="1"/>
  <c r="C24" i="1" l="1"/>
  <c r="F5" i="1"/>
  <c r="F6" i="1"/>
  <c r="F44" i="1"/>
  <c r="F20" i="1"/>
  <c r="F25" i="1"/>
  <c r="F45" i="1"/>
  <c r="F46" i="1"/>
  <c r="F7" i="1"/>
  <c r="F47" i="1"/>
  <c r="F26" i="1"/>
  <c r="F8" i="1"/>
  <c r="F48" i="1"/>
  <c r="F49" i="1"/>
  <c r="F9" i="1"/>
  <c r="F42" i="1"/>
  <c r="F27" i="1"/>
  <c r="F50" i="1"/>
  <c r="F43" i="1"/>
  <c r="F28" i="1"/>
  <c r="F51" i="1"/>
  <c r="F52" i="1"/>
  <c r="F53" i="1"/>
  <c r="F10" i="1"/>
  <c r="F11" i="1"/>
  <c r="F32" i="1"/>
  <c r="F12" i="1"/>
  <c r="F55" i="1"/>
  <c r="F56" i="1"/>
  <c r="F57" i="1"/>
  <c r="F14" i="1"/>
  <c r="F33" i="1"/>
  <c r="F22" i="1"/>
  <c r="F60" i="1"/>
  <c r="F62" i="1"/>
  <c r="F38" i="1"/>
  <c r="F16" i="1"/>
  <c r="F17" i="1"/>
  <c r="F39" i="1"/>
  <c r="F18" i="1"/>
  <c r="F19" i="1"/>
  <c r="F63" i="1"/>
  <c r="C5" i="1"/>
  <c r="C6" i="1"/>
  <c r="C44" i="1"/>
  <c r="C20" i="1"/>
  <c r="C25" i="1"/>
  <c r="C45" i="1"/>
  <c r="C46" i="1"/>
  <c r="C7" i="1"/>
  <c r="C47" i="1"/>
  <c r="C26" i="1"/>
  <c r="C8" i="1"/>
  <c r="C48" i="1"/>
  <c r="C49" i="1"/>
  <c r="C9" i="1"/>
  <c r="C42" i="1"/>
  <c r="C27" i="1"/>
  <c r="C50" i="1"/>
  <c r="C43" i="1"/>
  <c r="C28" i="1"/>
  <c r="C51" i="1"/>
  <c r="C52" i="1"/>
  <c r="C29" i="1"/>
  <c r="C30" i="1"/>
  <c r="C31" i="1"/>
  <c r="C53" i="1"/>
  <c r="C54" i="1"/>
  <c r="C10" i="1"/>
  <c r="C11" i="1"/>
  <c r="C32" i="1"/>
  <c r="C12" i="1"/>
  <c r="C55" i="1"/>
  <c r="C56" i="1"/>
  <c r="C13" i="1"/>
  <c r="C57" i="1"/>
  <c r="C21" i="1"/>
  <c r="C14" i="1"/>
  <c r="C33" i="1"/>
  <c r="C58" i="1"/>
  <c r="C22" i="1"/>
  <c r="C34" i="1"/>
  <c r="C59" i="1"/>
  <c r="C35" i="1"/>
  <c r="C36" i="1"/>
  <c r="C60" i="1"/>
  <c r="C61" i="1"/>
  <c r="C40" i="1"/>
  <c r="C23" i="1"/>
  <c r="C37" i="1"/>
  <c r="C62" i="1"/>
  <c r="C15" i="1"/>
</calcChain>
</file>

<file path=xl/sharedStrings.xml><?xml version="1.0" encoding="utf-8"?>
<sst xmlns="http://schemas.openxmlformats.org/spreadsheetml/2006/main" count="178" uniqueCount="129">
  <si>
    <t>Tb927.6.1770</t>
  </si>
  <si>
    <t>Tb927.7.4700</t>
  </si>
  <si>
    <t>Tb927.7.3550</t>
  </si>
  <si>
    <t>Tb927.4.4180</t>
  </si>
  <si>
    <t>Tb927.7.3330</t>
  </si>
  <si>
    <t>Tb927.7.2640</t>
  </si>
  <si>
    <t>Tb10.v4.0053</t>
  </si>
  <si>
    <t>Tb927.7.3440</t>
  </si>
  <si>
    <t>Tb927.8.7060</t>
  </si>
  <si>
    <t>Tb927.3.1010</t>
  </si>
  <si>
    <t>Tb927.7.7220</t>
  </si>
  <si>
    <t>Tb927.4.5340</t>
  </si>
  <si>
    <t>Tb927.8.4950</t>
  </si>
  <si>
    <t>Tb927.7.2330</t>
  </si>
  <si>
    <t>Tb927.4.2080</t>
  </si>
  <si>
    <t>Tb927.8.1080</t>
  </si>
  <si>
    <t>Tb927.7.6790</t>
  </si>
  <si>
    <t>Tb927.7.3410</t>
  </si>
  <si>
    <t>Tb927.1.4310</t>
  </si>
  <si>
    <t>Tb927.1.3310</t>
  </si>
  <si>
    <t>Tb927.8.8160</t>
  </si>
  <si>
    <t>Tb927.6.5070</t>
  </si>
  <si>
    <t>Tb927.3.3300</t>
  </si>
  <si>
    <t>Tb927.4.1300</t>
  </si>
  <si>
    <t>Tb927.4.3740</t>
  </si>
  <si>
    <t>Tb927.8.2030</t>
  </si>
  <si>
    <t>Tb927.8.7800</t>
  </si>
  <si>
    <t>Tb927.10.8940</t>
  </si>
  <si>
    <t>Tb927.10.3010</t>
  </si>
  <si>
    <t>Tb927.10.14320</t>
  </si>
  <si>
    <t>Tb927.10.1450</t>
  </si>
  <si>
    <t>Tb927.10.15760</t>
  </si>
  <si>
    <t>Tb927.11.2410</t>
  </si>
  <si>
    <t>Tb927.9.13820</t>
  </si>
  <si>
    <t>Tb927.11.2610</t>
  </si>
  <si>
    <t>Tb927.10.8830</t>
  </si>
  <si>
    <t>Tb927.9.6920</t>
  </si>
  <si>
    <t>Tb927.9.11540</t>
  </si>
  <si>
    <t>Tb927.10.850</t>
  </si>
  <si>
    <t>Tb927.11.11480</t>
  </si>
  <si>
    <t>Tb927.11.8950</t>
  </si>
  <si>
    <t>Tb927.11.17000</t>
  </si>
  <si>
    <t>Tb927.11.6810</t>
  </si>
  <si>
    <t>Tb927.11.14650</t>
  </si>
  <si>
    <t>Tb927.10.8820</t>
  </si>
  <si>
    <t>Tb927.10.5870</t>
  </si>
  <si>
    <t>Tb927.10.15390</t>
  </si>
  <si>
    <t>Tb927.11.13270</t>
  </si>
  <si>
    <t>Tb927.11.3280</t>
  </si>
  <si>
    <t>Tb927.10.250</t>
  </si>
  <si>
    <t>Tb927.9.6160</t>
  </si>
  <si>
    <t>KIN-G BioID</t>
  </si>
  <si>
    <t>WDR2 BioID</t>
  </si>
  <si>
    <t>Tb927.10.2880</t>
  </si>
  <si>
    <t>Tb927.7.5610</t>
  </si>
  <si>
    <t>Tb927.10.15080</t>
  </si>
  <si>
    <t>Tb927.10.9700</t>
  </si>
  <si>
    <t>Tb927.5.2460</t>
  </si>
  <si>
    <t>Tb927.7.7000</t>
  </si>
  <si>
    <t>Tb927.11.10760</t>
  </si>
  <si>
    <t>Log2</t>
  </si>
  <si>
    <t>KIN-G</t>
  </si>
  <si>
    <t>WDR2</t>
  </si>
  <si>
    <t>Localization</t>
  </si>
  <si>
    <t>WCB</t>
  </si>
  <si>
    <t>Cytoskeleton</t>
  </si>
  <si>
    <t>MtQ</t>
  </si>
  <si>
    <t>FAZ10</t>
  </si>
  <si>
    <t>FAZ</t>
  </si>
  <si>
    <t>KH1</t>
  </si>
  <si>
    <t>CAP51</t>
  </si>
  <si>
    <t>FAZ9</t>
  </si>
  <si>
    <t>CAAP1</t>
  </si>
  <si>
    <t>Flagellum; FPC</t>
  </si>
  <si>
    <t>KMP11-3</t>
  </si>
  <si>
    <t>FPC</t>
  </si>
  <si>
    <t>FAZ11</t>
  </si>
  <si>
    <t>KLIF</t>
  </si>
  <si>
    <t>FAZ5</t>
  </si>
  <si>
    <t>CC2D</t>
  </si>
  <si>
    <t>Posterior cytoskeleton</t>
  </si>
  <si>
    <t>PAVE2</t>
  </si>
  <si>
    <t>TbLRRP1</t>
  </si>
  <si>
    <t>TbCentrin4</t>
  </si>
  <si>
    <t>TbSmee1</t>
  </si>
  <si>
    <t>FAZ2</t>
  </si>
  <si>
    <t>FAZ25</t>
  </si>
  <si>
    <t>FAZ19</t>
  </si>
  <si>
    <t>FAZ7</t>
  </si>
  <si>
    <t>FAZ1</t>
  </si>
  <si>
    <t>FAZ26</t>
  </si>
  <si>
    <t>FAZ22</t>
  </si>
  <si>
    <t>KIN13-5</t>
  </si>
  <si>
    <t>PAVE1</t>
  </si>
  <si>
    <t>WDR1</t>
  </si>
  <si>
    <t>KIN-D</t>
  </si>
  <si>
    <t>NHL1</t>
  </si>
  <si>
    <t>New FAZ tip</t>
  </si>
  <si>
    <t>New FAZ tip; furrow</t>
  </si>
  <si>
    <t>TbAIR9</t>
  </si>
  <si>
    <t>CAP46</t>
  </si>
  <si>
    <t>CAP27</t>
  </si>
  <si>
    <t>CAP36</t>
  </si>
  <si>
    <t>CAP64</t>
  </si>
  <si>
    <t>CAP50</t>
  </si>
  <si>
    <t>CAP41</t>
  </si>
  <si>
    <t>CAP42</t>
  </si>
  <si>
    <t>Tb11.1380 (Tb927.11.1840)</t>
  </si>
  <si>
    <t>TriTrypDB Accession #</t>
  </si>
  <si>
    <t>TbCentrin2</t>
  </si>
  <si>
    <t>hook complex shank</t>
  </si>
  <si>
    <t>Golgi</t>
  </si>
  <si>
    <t>centrin arm; basal body</t>
  </si>
  <si>
    <t>centrin arm</t>
  </si>
  <si>
    <t>hook complex</t>
  </si>
  <si>
    <t>Hypo. 5</t>
  </si>
  <si>
    <t>Mascot Score</t>
  </si>
  <si>
    <t>Protein name</t>
  </si>
  <si>
    <t>Hypo. 2</t>
  </si>
  <si>
    <t>Hypo. 4</t>
  </si>
  <si>
    <t>Hypo. 6</t>
  </si>
  <si>
    <t>Hypo. 7</t>
  </si>
  <si>
    <t>Hypo. 3</t>
  </si>
  <si>
    <t>Hypo. 1</t>
  </si>
  <si>
    <t>Hypo.8</t>
  </si>
  <si>
    <t>Hypo.9</t>
  </si>
  <si>
    <t>Hypo.10</t>
  </si>
  <si>
    <t>Hypo.11</t>
  </si>
  <si>
    <t>Table S1. Proximity proteins of KIN-G and WDR2 identified by BioI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 applyFill="1"/>
    <xf numFmtId="0" fontId="2" fillId="0" borderId="1" xfId="0" applyFont="1" applyBorder="1"/>
    <xf numFmtId="0" fontId="0" fillId="0" borderId="2" xfId="0" applyBorder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3"/>
  <sheetViews>
    <sheetView tabSelected="1" workbookViewId="0">
      <selection activeCell="M7" sqref="M7"/>
    </sheetView>
  </sheetViews>
  <sheetFormatPr defaultRowHeight="14.4" x14ac:dyDescent="0.3"/>
  <cols>
    <col min="1" max="1" width="24.44140625" customWidth="1"/>
    <col min="2" max="2" width="12.6640625" customWidth="1"/>
    <col min="5" max="5" width="13.77734375" customWidth="1"/>
    <col min="9" max="9" width="18.88671875" customWidth="1"/>
    <col min="10" max="10" width="22.21875" customWidth="1"/>
  </cols>
  <sheetData>
    <row r="1" spans="1:10" x14ac:dyDescent="0.3">
      <c r="A1" s="4" t="s">
        <v>128</v>
      </c>
    </row>
    <row r="3" spans="1:10" x14ac:dyDescent="0.3">
      <c r="A3" s="6" t="s">
        <v>108</v>
      </c>
      <c r="B3" s="6" t="s">
        <v>51</v>
      </c>
      <c r="C3" s="6"/>
      <c r="D3" s="6"/>
      <c r="E3" s="6" t="s">
        <v>52</v>
      </c>
      <c r="F3" s="6"/>
      <c r="G3" s="6"/>
      <c r="H3" s="6"/>
      <c r="I3" s="6" t="s">
        <v>117</v>
      </c>
      <c r="J3" s="6" t="s">
        <v>63</v>
      </c>
    </row>
    <row r="4" spans="1:10" x14ac:dyDescent="0.3">
      <c r="A4" s="2"/>
      <c r="B4" s="2" t="s">
        <v>116</v>
      </c>
      <c r="C4" s="2" t="s">
        <v>60</v>
      </c>
      <c r="D4" s="2"/>
      <c r="E4" s="2" t="s">
        <v>116</v>
      </c>
      <c r="F4" s="2" t="s">
        <v>60</v>
      </c>
      <c r="G4" s="2"/>
      <c r="H4" s="2"/>
      <c r="I4" s="2"/>
      <c r="J4" s="2"/>
    </row>
    <row r="5" spans="1:10" s="1" customFormat="1" x14ac:dyDescent="0.3">
      <c r="A5" s="3" t="s">
        <v>0</v>
      </c>
      <c r="B5" s="3">
        <v>2086</v>
      </c>
      <c r="C5" s="3">
        <f>LOG(B5,2)</f>
        <v>11.026523442519766</v>
      </c>
      <c r="D5" s="3"/>
      <c r="E5" s="3">
        <v>442</v>
      </c>
      <c r="F5" s="3">
        <f>LOG(E5,2)</f>
        <v>8.7879025593914317</v>
      </c>
      <c r="G5" s="3"/>
      <c r="H5" s="3"/>
      <c r="I5" s="3" t="s">
        <v>61</v>
      </c>
      <c r="J5" s="3" t="s">
        <v>113</v>
      </c>
    </row>
    <row r="6" spans="1:10" s="5" customFormat="1" x14ac:dyDescent="0.3">
      <c r="A6" s="3" t="s">
        <v>1</v>
      </c>
      <c r="B6" s="3">
        <v>860</v>
      </c>
      <c r="C6" s="3">
        <f>LOG(B6,2)</f>
        <v>9.7481928495894596</v>
      </c>
      <c r="D6" s="3"/>
      <c r="E6" s="3">
        <v>22580</v>
      </c>
      <c r="F6" s="3">
        <f>LOG(E6,2)</f>
        <v>14.462757865660365</v>
      </c>
      <c r="G6" s="3"/>
      <c r="H6" s="3"/>
      <c r="I6" s="3" t="s">
        <v>62</v>
      </c>
      <c r="J6" s="3" t="s">
        <v>113</v>
      </c>
    </row>
    <row r="7" spans="1:10" s="1" customFormat="1" x14ac:dyDescent="0.3">
      <c r="A7" s="3" t="s">
        <v>28</v>
      </c>
      <c r="B7" s="3">
        <v>276</v>
      </c>
      <c r="C7" s="3">
        <f t="shared" ref="C7:C15" si="0">LOG(B7,2)</f>
        <v>8.1085244567781682</v>
      </c>
      <c r="D7" s="3"/>
      <c r="E7" s="3">
        <v>533</v>
      </c>
      <c r="F7" s="3">
        <f t="shared" ref="F7:F12" si="1">LOG(E7,2)</f>
        <v>9.0579917227591764</v>
      </c>
      <c r="G7" s="3"/>
      <c r="H7" s="3"/>
      <c r="I7" s="3" t="s">
        <v>123</v>
      </c>
      <c r="J7" s="3" t="s">
        <v>114</v>
      </c>
    </row>
    <row r="8" spans="1:10" s="5" customFormat="1" x14ac:dyDescent="0.3">
      <c r="A8" s="3" t="s">
        <v>30</v>
      </c>
      <c r="B8" s="3">
        <v>151</v>
      </c>
      <c r="C8" s="3">
        <f t="shared" si="0"/>
        <v>7.2384047393250794</v>
      </c>
      <c r="D8" s="3"/>
      <c r="E8" s="3">
        <v>162</v>
      </c>
      <c r="F8" s="3">
        <f t="shared" si="1"/>
        <v>7.3398500028846243</v>
      </c>
      <c r="G8" s="3"/>
      <c r="H8" s="3"/>
      <c r="I8" s="3" t="s">
        <v>72</v>
      </c>
      <c r="J8" s="3" t="s">
        <v>111</v>
      </c>
    </row>
    <row r="9" spans="1:10" s="1" customFormat="1" x14ac:dyDescent="0.3">
      <c r="A9" s="3" t="s">
        <v>8</v>
      </c>
      <c r="B9" s="3">
        <v>138</v>
      </c>
      <c r="C9" s="3">
        <f t="shared" si="0"/>
        <v>7.10852445677817</v>
      </c>
      <c r="D9" s="3"/>
      <c r="E9" s="3">
        <v>142</v>
      </c>
      <c r="F9" s="3">
        <f t="shared" si="1"/>
        <v>7.1497471195046822</v>
      </c>
      <c r="G9" s="3"/>
      <c r="H9" s="3"/>
      <c r="I9" s="3" t="s">
        <v>118</v>
      </c>
      <c r="J9" s="3" t="s">
        <v>114</v>
      </c>
    </row>
    <row r="10" spans="1:10" s="1" customFormat="1" x14ac:dyDescent="0.3">
      <c r="A10" s="3" t="s">
        <v>38</v>
      </c>
      <c r="B10" s="3">
        <v>55</v>
      </c>
      <c r="C10" s="3">
        <f t="shared" si="0"/>
        <v>5.7813597135246599</v>
      </c>
      <c r="D10" s="3"/>
      <c r="E10" s="3">
        <v>109</v>
      </c>
      <c r="F10" s="3">
        <f t="shared" si="1"/>
        <v>6.768184324776926</v>
      </c>
      <c r="G10" s="3"/>
      <c r="H10" s="3"/>
      <c r="I10" s="3" t="s">
        <v>122</v>
      </c>
      <c r="J10" s="3" t="s">
        <v>114</v>
      </c>
    </row>
    <row r="11" spans="1:10" s="1" customFormat="1" x14ac:dyDescent="0.3">
      <c r="A11" s="3" t="s">
        <v>15</v>
      </c>
      <c r="B11" s="3">
        <v>54</v>
      </c>
      <c r="C11" s="3">
        <f t="shared" si="0"/>
        <v>5.7548875021634691</v>
      </c>
      <c r="D11" s="3"/>
      <c r="E11" s="3">
        <v>21</v>
      </c>
      <c r="F11" s="3">
        <f t="shared" si="1"/>
        <v>4.3923174227787607</v>
      </c>
      <c r="G11" s="3"/>
      <c r="H11" s="3"/>
      <c r="I11" s="3" t="s">
        <v>109</v>
      </c>
      <c r="J11" s="3" t="s">
        <v>114</v>
      </c>
    </row>
    <row r="12" spans="1:10" s="1" customFormat="1" x14ac:dyDescent="0.3">
      <c r="A12" s="3" t="s">
        <v>40</v>
      </c>
      <c r="B12" s="3">
        <v>37</v>
      </c>
      <c r="C12" s="3">
        <f t="shared" si="0"/>
        <v>5.2094533656289501</v>
      </c>
      <c r="D12" s="3"/>
      <c r="E12" s="3">
        <v>41</v>
      </c>
      <c r="F12" s="3">
        <f t="shared" si="1"/>
        <v>5.3575520046180838</v>
      </c>
      <c r="G12" s="3"/>
      <c r="H12" s="3"/>
      <c r="I12" s="3" t="s">
        <v>82</v>
      </c>
      <c r="J12" s="3" t="s">
        <v>114</v>
      </c>
    </row>
    <row r="13" spans="1:10" s="5" customFormat="1" x14ac:dyDescent="0.3">
      <c r="A13" s="3" t="s">
        <v>17</v>
      </c>
      <c r="B13" s="3">
        <v>33</v>
      </c>
      <c r="C13" s="3">
        <f t="shared" si="0"/>
        <v>5.0443941193584534</v>
      </c>
      <c r="D13" s="3"/>
      <c r="E13" s="3"/>
      <c r="F13" s="3"/>
      <c r="G13" s="3"/>
      <c r="H13" s="3"/>
      <c r="I13" s="3" t="s">
        <v>83</v>
      </c>
      <c r="J13" s="3" t="s">
        <v>113</v>
      </c>
    </row>
    <row r="14" spans="1:10" s="5" customFormat="1" x14ac:dyDescent="0.3">
      <c r="A14" s="3" t="s">
        <v>44</v>
      </c>
      <c r="B14" s="3">
        <v>29</v>
      </c>
      <c r="C14" s="3">
        <f t="shared" si="0"/>
        <v>4.8579809951275728</v>
      </c>
      <c r="D14" s="3"/>
      <c r="E14" s="3">
        <v>624</v>
      </c>
      <c r="F14" s="3">
        <f>LOG(E14,2)</f>
        <v>9.2854022188622487</v>
      </c>
      <c r="G14" s="3"/>
      <c r="H14" s="3"/>
      <c r="I14" s="3" t="s">
        <v>84</v>
      </c>
      <c r="J14" s="3" t="s">
        <v>110</v>
      </c>
    </row>
    <row r="15" spans="1:10" s="1" customFormat="1" x14ac:dyDescent="0.3">
      <c r="A15" s="3" t="s">
        <v>26</v>
      </c>
      <c r="B15" s="3">
        <v>20</v>
      </c>
      <c r="C15" s="3">
        <f t="shared" si="0"/>
        <v>4.3219280948873626</v>
      </c>
      <c r="D15" s="3"/>
      <c r="E15" s="3"/>
      <c r="F15" s="3"/>
      <c r="G15" s="3"/>
      <c r="H15" s="3"/>
      <c r="I15" s="3" t="s">
        <v>119</v>
      </c>
      <c r="J15" s="3" t="s">
        <v>114</v>
      </c>
    </row>
    <row r="16" spans="1:10" s="1" customFormat="1" x14ac:dyDescent="0.3">
      <c r="A16" s="3" t="s">
        <v>54</v>
      </c>
      <c r="B16" s="3"/>
      <c r="C16" s="3"/>
      <c r="D16" s="3"/>
      <c r="E16" s="3">
        <v>558</v>
      </c>
      <c r="F16" s="3">
        <f>LOG(E16,2)</f>
        <v>9.1241213118291871</v>
      </c>
      <c r="G16" s="3"/>
      <c r="H16" s="3"/>
      <c r="I16" s="3" t="s">
        <v>115</v>
      </c>
      <c r="J16" s="3" t="s">
        <v>114</v>
      </c>
    </row>
    <row r="17" spans="1:10" s="1" customFormat="1" x14ac:dyDescent="0.3">
      <c r="A17" s="3" t="s">
        <v>55</v>
      </c>
      <c r="B17" s="3"/>
      <c r="C17" s="3"/>
      <c r="D17" s="3"/>
      <c r="E17" s="3">
        <v>434</v>
      </c>
      <c r="F17" s="3">
        <f>LOG(E17,2)</f>
        <v>8.7615512324444804</v>
      </c>
      <c r="G17" s="3"/>
      <c r="H17" s="3"/>
      <c r="I17" s="3" t="s">
        <v>94</v>
      </c>
      <c r="J17" s="3" t="s">
        <v>112</v>
      </c>
    </row>
    <row r="18" spans="1:10" s="1" customFormat="1" x14ac:dyDescent="0.3">
      <c r="A18" s="3" t="s">
        <v>57</v>
      </c>
      <c r="B18" s="3"/>
      <c r="C18" s="3"/>
      <c r="D18" s="3"/>
      <c r="E18" s="3">
        <v>157</v>
      </c>
      <c r="F18" s="3">
        <f>LOG(E18,2)</f>
        <v>7.294620748891627</v>
      </c>
      <c r="G18" s="3"/>
      <c r="H18" s="3"/>
      <c r="I18" s="3" t="s">
        <v>120</v>
      </c>
      <c r="J18" s="3" t="s">
        <v>114</v>
      </c>
    </row>
    <row r="19" spans="1:10" s="1" customFormat="1" x14ac:dyDescent="0.3">
      <c r="A19" s="3" t="s">
        <v>58</v>
      </c>
      <c r="B19" s="3"/>
      <c r="C19" s="3"/>
      <c r="D19" s="3"/>
      <c r="E19" s="3">
        <v>102</v>
      </c>
      <c r="F19" s="3">
        <f>LOG(E19,2)</f>
        <v>6.6724253419714952</v>
      </c>
      <c r="G19" s="3"/>
      <c r="H19" s="3"/>
      <c r="I19" s="3" t="s">
        <v>121</v>
      </c>
      <c r="J19" s="3" t="s">
        <v>114</v>
      </c>
    </row>
    <row r="20" spans="1:10" s="1" customFormat="1" x14ac:dyDescent="0.3">
      <c r="A20" s="3" t="s">
        <v>3</v>
      </c>
      <c r="B20" s="3">
        <v>517</v>
      </c>
      <c r="C20" s="3">
        <f t="shared" ref="C20:C37" si="2">LOG(B20,2)</f>
        <v>9.014020470314934</v>
      </c>
      <c r="D20" s="3"/>
      <c r="E20" s="3">
        <v>149</v>
      </c>
      <c r="F20" s="3">
        <f>LOG(E20,2)</f>
        <v>7.2191685204621621</v>
      </c>
      <c r="G20" s="3"/>
      <c r="H20" s="3"/>
      <c r="I20" s="3" t="s">
        <v>124</v>
      </c>
      <c r="J20" s="3" t="s">
        <v>66</v>
      </c>
    </row>
    <row r="21" spans="1:10" s="1" customFormat="1" x14ac:dyDescent="0.3">
      <c r="A21" s="3" t="s">
        <v>43</v>
      </c>
      <c r="B21" s="1">
        <v>30</v>
      </c>
      <c r="C21" s="1">
        <f t="shared" si="2"/>
        <v>4.9068905956085187</v>
      </c>
      <c r="I21" s="3" t="s">
        <v>125</v>
      </c>
      <c r="J21" s="1" t="s">
        <v>66</v>
      </c>
    </row>
    <row r="22" spans="1:10" s="1" customFormat="1" x14ac:dyDescent="0.3">
      <c r="A22" s="3" t="s">
        <v>20</v>
      </c>
      <c r="B22" s="1">
        <v>28</v>
      </c>
      <c r="C22" s="1">
        <f t="shared" si="2"/>
        <v>4.8073549220576037</v>
      </c>
      <c r="E22" s="1">
        <v>33</v>
      </c>
      <c r="F22" s="1">
        <f>LOG(E22,2)</f>
        <v>5.0443941193584534</v>
      </c>
      <c r="I22" s="3" t="s">
        <v>126</v>
      </c>
      <c r="J22" s="1" t="s">
        <v>66</v>
      </c>
    </row>
    <row r="23" spans="1:10" s="1" customFormat="1" x14ac:dyDescent="0.3">
      <c r="A23" s="3" t="s">
        <v>49</v>
      </c>
      <c r="B23" s="1">
        <v>23</v>
      </c>
      <c r="C23" s="1">
        <f t="shared" si="2"/>
        <v>4.5235619560570131</v>
      </c>
      <c r="I23" s="3" t="s">
        <v>127</v>
      </c>
      <c r="J23" s="1" t="s">
        <v>66</v>
      </c>
    </row>
    <row r="24" spans="1:10" s="1" customFormat="1" x14ac:dyDescent="0.3">
      <c r="A24" s="3" t="s">
        <v>50</v>
      </c>
      <c r="B24" s="1">
        <v>21</v>
      </c>
      <c r="C24" s="1">
        <f t="shared" si="2"/>
        <v>4.3923174227787607</v>
      </c>
      <c r="I24" s="1" t="s">
        <v>96</v>
      </c>
      <c r="J24" s="1" t="s">
        <v>66</v>
      </c>
    </row>
    <row r="25" spans="1:10" s="3" customFormat="1" x14ac:dyDescent="0.3">
      <c r="A25" s="3" t="s">
        <v>4</v>
      </c>
      <c r="B25" s="3">
        <v>318</v>
      </c>
      <c r="C25" s="3">
        <f t="shared" si="2"/>
        <v>8.3128829552843566</v>
      </c>
      <c r="E25" s="3">
        <v>96</v>
      </c>
      <c r="F25" s="3">
        <f>LOG(E25,2)</f>
        <v>6.5849625007211561</v>
      </c>
      <c r="I25" s="3" t="s">
        <v>67</v>
      </c>
      <c r="J25" s="3" t="s">
        <v>68</v>
      </c>
    </row>
    <row r="26" spans="1:10" s="1" customFormat="1" x14ac:dyDescent="0.3">
      <c r="A26" s="3" t="s">
        <v>29</v>
      </c>
      <c r="B26" s="1">
        <v>152</v>
      </c>
      <c r="C26" s="1">
        <f t="shared" si="2"/>
        <v>7.2479275134435861</v>
      </c>
      <c r="E26" s="1">
        <v>364</v>
      </c>
      <c r="F26" s="1">
        <f>LOG(E26,2)</f>
        <v>8.5077946401986964</v>
      </c>
      <c r="I26" s="1" t="s">
        <v>71</v>
      </c>
      <c r="J26" s="1" t="s">
        <v>68</v>
      </c>
    </row>
    <row r="27" spans="1:10" s="1" customFormat="1" x14ac:dyDescent="0.3">
      <c r="A27" s="3" t="s">
        <v>33</v>
      </c>
      <c r="B27" s="1">
        <v>105</v>
      </c>
      <c r="C27" s="1">
        <f t="shared" si="2"/>
        <v>6.7142455176661224</v>
      </c>
      <c r="E27" s="1">
        <v>116</v>
      </c>
      <c r="F27" s="1">
        <f>LOG(E27,2)</f>
        <v>6.8579809951275719</v>
      </c>
      <c r="I27" s="1" t="s">
        <v>74</v>
      </c>
      <c r="J27" s="1" t="s">
        <v>68</v>
      </c>
    </row>
    <row r="28" spans="1:10" s="1" customFormat="1" x14ac:dyDescent="0.3">
      <c r="A28" s="3" t="s">
        <v>11</v>
      </c>
      <c r="B28" s="1">
        <v>90</v>
      </c>
      <c r="C28" s="1">
        <f t="shared" si="2"/>
        <v>6.4918530963296748</v>
      </c>
      <c r="E28" s="1">
        <v>40</v>
      </c>
      <c r="F28" s="1">
        <f>LOG(E28,2)</f>
        <v>5.3219280948873626</v>
      </c>
      <c r="I28" s="1" t="s">
        <v>76</v>
      </c>
      <c r="J28" s="1" t="s">
        <v>68</v>
      </c>
    </row>
    <row r="29" spans="1:10" s="1" customFormat="1" x14ac:dyDescent="0.3">
      <c r="A29" s="3" t="s">
        <v>13</v>
      </c>
      <c r="B29" s="1">
        <v>64</v>
      </c>
      <c r="C29" s="1">
        <f t="shared" si="2"/>
        <v>6</v>
      </c>
      <c r="J29" s="1" t="s">
        <v>68</v>
      </c>
    </row>
    <row r="30" spans="1:10" s="1" customFormat="1" x14ac:dyDescent="0.3">
      <c r="A30" s="3" t="s">
        <v>35</v>
      </c>
      <c r="B30" s="1">
        <v>62</v>
      </c>
      <c r="C30" s="1">
        <f t="shared" si="2"/>
        <v>5.9541963103868758</v>
      </c>
      <c r="I30" s="1" t="s">
        <v>78</v>
      </c>
      <c r="J30" s="1" t="s">
        <v>68</v>
      </c>
    </row>
    <row r="31" spans="1:10" s="1" customFormat="1" x14ac:dyDescent="0.3">
      <c r="A31" s="3" t="s">
        <v>14</v>
      </c>
      <c r="B31" s="1">
        <v>61</v>
      </c>
      <c r="C31" s="1">
        <f t="shared" si="2"/>
        <v>5.9307373375628867</v>
      </c>
      <c r="I31" s="1" t="s">
        <v>79</v>
      </c>
      <c r="J31" s="1" t="s">
        <v>68</v>
      </c>
    </row>
    <row r="32" spans="1:10" s="1" customFormat="1" x14ac:dyDescent="0.3">
      <c r="A32" s="3" t="s">
        <v>39</v>
      </c>
      <c r="B32" s="1">
        <v>52</v>
      </c>
      <c r="C32" s="1">
        <f t="shared" si="2"/>
        <v>5.7004397181410926</v>
      </c>
      <c r="E32" s="1">
        <v>40</v>
      </c>
      <c r="F32" s="1">
        <f>LOG(E32,2)</f>
        <v>5.3219280948873626</v>
      </c>
      <c r="J32" s="1" t="s">
        <v>68</v>
      </c>
    </row>
    <row r="33" spans="1:10" s="1" customFormat="1" x14ac:dyDescent="0.3">
      <c r="A33" s="3" t="s">
        <v>18</v>
      </c>
      <c r="B33" s="1">
        <v>29</v>
      </c>
      <c r="C33" s="1">
        <f t="shared" si="2"/>
        <v>4.8579809951275728</v>
      </c>
      <c r="E33" s="1">
        <v>1576</v>
      </c>
      <c r="F33" s="1">
        <f>LOG(E33,2)</f>
        <v>10.622051819456377</v>
      </c>
      <c r="I33" s="1" t="s">
        <v>85</v>
      </c>
      <c r="J33" s="1" t="s">
        <v>68</v>
      </c>
    </row>
    <row r="34" spans="1:10" s="1" customFormat="1" x14ac:dyDescent="0.3">
      <c r="A34" s="3" t="s">
        <v>45</v>
      </c>
      <c r="B34" s="1">
        <v>28</v>
      </c>
      <c r="C34" s="1">
        <f t="shared" si="2"/>
        <v>4.8073549220576037</v>
      </c>
      <c r="I34" s="1" t="s">
        <v>86</v>
      </c>
      <c r="J34" s="1" t="s">
        <v>68</v>
      </c>
    </row>
    <row r="35" spans="1:10" s="1" customFormat="1" x14ac:dyDescent="0.3">
      <c r="A35" s="3" t="s">
        <v>22</v>
      </c>
      <c r="B35" s="1">
        <v>27</v>
      </c>
      <c r="C35" s="1">
        <f t="shared" si="2"/>
        <v>4.7548875021634691</v>
      </c>
      <c r="I35" s="1" t="s">
        <v>87</v>
      </c>
      <c r="J35" s="1" t="s">
        <v>68</v>
      </c>
    </row>
    <row r="36" spans="1:10" s="1" customFormat="1" x14ac:dyDescent="0.3">
      <c r="A36" s="3" t="s">
        <v>46</v>
      </c>
      <c r="B36" s="1">
        <v>26</v>
      </c>
      <c r="C36" s="1">
        <f t="shared" si="2"/>
        <v>4.7004397181410926</v>
      </c>
      <c r="I36" s="1" t="s">
        <v>88</v>
      </c>
      <c r="J36" s="1" t="s">
        <v>68</v>
      </c>
    </row>
    <row r="37" spans="1:10" s="1" customFormat="1" x14ac:dyDescent="0.3">
      <c r="A37" s="3" t="s">
        <v>24</v>
      </c>
      <c r="B37" s="1">
        <v>23</v>
      </c>
      <c r="C37" s="1">
        <f t="shared" si="2"/>
        <v>4.5235619560570131</v>
      </c>
      <c r="I37" s="1" t="s">
        <v>89</v>
      </c>
      <c r="J37" s="1" t="s">
        <v>68</v>
      </c>
    </row>
    <row r="38" spans="1:10" s="1" customFormat="1" x14ac:dyDescent="0.3">
      <c r="A38" s="3" t="s">
        <v>53</v>
      </c>
      <c r="E38" s="1">
        <v>691</v>
      </c>
      <c r="F38" s="1">
        <f>LOG(E38,2)</f>
        <v>9.4325419003882587</v>
      </c>
      <c r="I38" s="1" t="s">
        <v>90</v>
      </c>
      <c r="J38" s="1" t="s">
        <v>68</v>
      </c>
    </row>
    <row r="39" spans="1:10" s="1" customFormat="1" x14ac:dyDescent="0.3">
      <c r="A39" s="3" t="s">
        <v>56</v>
      </c>
      <c r="E39" s="1">
        <v>197</v>
      </c>
      <c r="F39" s="1">
        <f>LOG(E39,2)</f>
        <v>7.6220518194563764</v>
      </c>
      <c r="I39" s="1" t="s">
        <v>91</v>
      </c>
      <c r="J39" s="1" t="s">
        <v>68</v>
      </c>
    </row>
    <row r="40" spans="1:10" s="1" customFormat="1" x14ac:dyDescent="0.3">
      <c r="A40" s="3" t="s">
        <v>48</v>
      </c>
      <c r="B40" s="1">
        <v>23</v>
      </c>
      <c r="C40" s="1">
        <f t="shared" ref="C40:C62" si="3">LOG(B40,2)</f>
        <v>4.5235619560570131</v>
      </c>
      <c r="I40" s="1" t="s">
        <v>92</v>
      </c>
      <c r="J40" s="1" t="s">
        <v>97</v>
      </c>
    </row>
    <row r="41" spans="1:10" s="1" customFormat="1" x14ac:dyDescent="0.3">
      <c r="A41" s="3" t="s">
        <v>12</v>
      </c>
      <c r="B41" s="1">
        <v>87</v>
      </c>
      <c r="C41" s="1">
        <f t="shared" si="3"/>
        <v>6.4429434958487288</v>
      </c>
      <c r="E41" s="1">
        <v>117</v>
      </c>
      <c r="F41" s="1">
        <f t="shared" ref="F41:F53" si="4">LOG(E41,2)</f>
        <v>6.8703647195834048</v>
      </c>
      <c r="I41" s="1" t="s">
        <v>77</v>
      </c>
      <c r="J41" s="1" t="s">
        <v>98</v>
      </c>
    </row>
    <row r="42" spans="1:10" x14ac:dyDescent="0.3">
      <c r="A42" t="s">
        <v>32</v>
      </c>
      <c r="B42">
        <v>133</v>
      </c>
      <c r="C42">
        <f t="shared" si="3"/>
        <v>7.0552824355011898</v>
      </c>
      <c r="E42">
        <v>54</v>
      </c>
      <c r="F42">
        <f t="shared" si="4"/>
        <v>5.7548875021634691</v>
      </c>
      <c r="J42" s="1" t="s">
        <v>73</v>
      </c>
    </row>
    <row r="43" spans="1:10" x14ac:dyDescent="0.3">
      <c r="A43" t="s">
        <v>10</v>
      </c>
      <c r="B43">
        <v>94</v>
      </c>
      <c r="C43">
        <f t="shared" si="3"/>
        <v>6.5545888516776376</v>
      </c>
      <c r="E43">
        <v>120</v>
      </c>
      <c r="F43">
        <f t="shared" si="4"/>
        <v>6.9068905956085187</v>
      </c>
      <c r="J43" s="1" t="s">
        <v>75</v>
      </c>
    </row>
    <row r="44" spans="1:10" x14ac:dyDescent="0.3">
      <c r="A44" t="s">
        <v>2</v>
      </c>
      <c r="B44">
        <v>766</v>
      </c>
      <c r="C44">
        <f t="shared" si="3"/>
        <v>9.581200581924957</v>
      </c>
      <c r="E44">
        <v>2595</v>
      </c>
      <c r="F44">
        <f t="shared" si="4"/>
        <v>11.341518823245243</v>
      </c>
      <c r="I44" t="s">
        <v>64</v>
      </c>
      <c r="J44" t="s">
        <v>65</v>
      </c>
    </row>
    <row r="45" spans="1:10" s="1" customFormat="1" x14ac:dyDescent="0.3">
      <c r="A45" s="1" t="s">
        <v>27</v>
      </c>
      <c r="B45" s="1">
        <v>306</v>
      </c>
      <c r="C45" s="1">
        <f t="shared" si="3"/>
        <v>8.2573878426926512</v>
      </c>
      <c r="E45" s="1">
        <v>1092</v>
      </c>
      <c r="F45" s="1">
        <f t="shared" si="4"/>
        <v>10.092757140919852</v>
      </c>
      <c r="I45" s="1" t="s">
        <v>69</v>
      </c>
      <c r="J45" s="1" t="s">
        <v>65</v>
      </c>
    </row>
    <row r="46" spans="1:10" x14ac:dyDescent="0.3">
      <c r="A46" t="s">
        <v>5</v>
      </c>
      <c r="B46">
        <v>293</v>
      </c>
      <c r="C46">
        <f t="shared" si="3"/>
        <v>8.1947568544222484</v>
      </c>
      <c r="E46">
        <v>333</v>
      </c>
      <c r="F46">
        <f t="shared" si="4"/>
        <v>8.3793783670712632</v>
      </c>
      <c r="I46" s="1" t="s">
        <v>70</v>
      </c>
      <c r="J46" s="1" t="s">
        <v>65</v>
      </c>
    </row>
    <row r="47" spans="1:10" x14ac:dyDescent="0.3">
      <c r="A47" s="2" t="s">
        <v>6</v>
      </c>
      <c r="B47">
        <v>237</v>
      </c>
      <c r="C47">
        <f t="shared" si="3"/>
        <v>7.8887432488982601</v>
      </c>
      <c r="E47">
        <v>303</v>
      </c>
      <c r="F47">
        <f t="shared" si="4"/>
        <v>8.2431739834729498</v>
      </c>
      <c r="J47" s="1" t="s">
        <v>65</v>
      </c>
    </row>
    <row r="48" spans="1:10" x14ac:dyDescent="0.3">
      <c r="A48" s="2" t="s">
        <v>31</v>
      </c>
      <c r="B48">
        <v>142</v>
      </c>
      <c r="C48">
        <f t="shared" si="3"/>
        <v>7.1497471195046822</v>
      </c>
      <c r="E48">
        <v>29</v>
      </c>
      <c r="F48">
        <f t="shared" si="4"/>
        <v>4.8579809951275728</v>
      </c>
      <c r="I48" t="s">
        <v>102</v>
      </c>
      <c r="J48" s="1" t="s">
        <v>65</v>
      </c>
    </row>
    <row r="49" spans="1:10" x14ac:dyDescent="0.3">
      <c r="A49" t="s">
        <v>7</v>
      </c>
      <c r="B49">
        <v>139</v>
      </c>
      <c r="C49">
        <f t="shared" si="3"/>
        <v>7.1189410727235076</v>
      </c>
      <c r="E49">
        <v>36</v>
      </c>
      <c r="F49">
        <f t="shared" si="4"/>
        <v>5.1699250014423122</v>
      </c>
      <c r="I49" t="s">
        <v>101</v>
      </c>
      <c r="J49" s="1" t="s">
        <v>65</v>
      </c>
    </row>
    <row r="50" spans="1:10" x14ac:dyDescent="0.3">
      <c r="A50" t="s">
        <v>9</v>
      </c>
      <c r="B50">
        <v>101</v>
      </c>
      <c r="C50">
        <f t="shared" si="3"/>
        <v>6.6582114827517955</v>
      </c>
      <c r="E50">
        <v>105</v>
      </c>
      <c r="F50">
        <f t="shared" si="4"/>
        <v>6.7142455176661224</v>
      </c>
      <c r="I50" t="s">
        <v>103</v>
      </c>
      <c r="J50" t="s">
        <v>65</v>
      </c>
    </row>
    <row r="51" spans="1:10" x14ac:dyDescent="0.3">
      <c r="A51" t="s">
        <v>107</v>
      </c>
      <c r="B51">
        <v>90</v>
      </c>
      <c r="C51">
        <f t="shared" si="3"/>
        <v>6.4918530963296748</v>
      </c>
      <c r="E51">
        <v>110</v>
      </c>
      <c r="F51">
        <f t="shared" si="4"/>
        <v>6.7813597135246599</v>
      </c>
      <c r="I51" s="1" t="s">
        <v>100</v>
      </c>
      <c r="J51" s="1" t="s">
        <v>65</v>
      </c>
    </row>
    <row r="52" spans="1:10" x14ac:dyDescent="0.3">
      <c r="A52" t="s">
        <v>34</v>
      </c>
      <c r="B52">
        <v>82</v>
      </c>
      <c r="C52">
        <f t="shared" si="3"/>
        <v>6.3575520046180847</v>
      </c>
      <c r="E52">
        <v>36</v>
      </c>
      <c r="F52">
        <f t="shared" si="4"/>
        <v>5.1699250014423122</v>
      </c>
      <c r="I52" s="1" t="s">
        <v>104</v>
      </c>
      <c r="J52" s="1" t="s">
        <v>65</v>
      </c>
    </row>
    <row r="53" spans="1:10" x14ac:dyDescent="0.3">
      <c r="A53" t="s">
        <v>36</v>
      </c>
      <c r="B53">
        <v>60</v>
      </c>
      <c r="C53">
        <f t="shared" si="3"/>
        <v>5.9068905956085187</v>
      </c>
      <c r="E53">
        <v>102</v>
      </c>
      <c r="F53">
        <f t="shared" si="4"/>
        <v>6.6724253419714952</v>
      </c>
      <c r="I53" s="1" t="s">
        <v>105</v>
      </c>
      <c r="J53" s="1" t="s">
        <v>80</v>
      </c>
    </row>
    <row r="54" spans="1:10" x14ac:dyDescent="0.3">
      <c r="A54" t="s">
        <v>37</v>
      </c>
      <c r="B54">
        <v>58</v>
      </c>
      <c r="C54">
        <f t="shared" si="3"/>
        <v>5.8579809951275719</v>
      </c>
      <c r="I54" s="1" t="s">
        <v>81</v>
      </c>
      <c r="J54" s="1" t="s">
        <v>80</v>
      </c>
    </row>
    <row r="55" spans="1:10" x14ac:dyDescent="0.3">
      <c r="A55" t="s">
        <v>16</v>
      </c>
      <c r="B55">
        <v>37</v>
      </c>
      <c r="C55">
        <f t="shared" si="3"/>
        <v>5.2094533656289501</v>
      </c>
      <c r="E55">
        <v>34</v>
      </c>
      <c r="F55">
        <f>LOG(E55,2)</f>
        <v>5.08746284125034</v>
      </c>
      <c r="J55" s="1" t="s">
        <v>80</v>
      </c>
    </row>
    <row r="56" spans="1:10" x14ac:dyDescent="0.3">
      <c r="A56" t="s">
        <v>41</v>
      </c>
      <c r="B56">
        <v>35</v>
      </c>
      <c r="C56">
        <f t="shared" si="3"/>
        <v>5.1292830169449664</v>
      </c>
      <c r="E56">
        <v>34</v>
      </c>
      <c r="F56">
        <f>LOG(E56,2)</f>
        <v>5.08746284125034</v>
      </c>
      <c r="I56" t="s">
        <v>99</v>
      </c>
      <c r="J56" s="1" t="s">
        <v>65</v>
      </c>
    </row>
    <row r="57" spans="1:10" x14ac:dyDescent="0.3">
      <c r="A57" t="s">
        <v>42</v>
      </c>
      <c r="B57">
        <v>30</v>
      </c>
      <c r="C57">
        <f t="shared" si="3"/>
        <v>4.9068905956085187</v>
      </c>
      <c r="E57">
        <v>97</v>
      </c>
      <c r="F57">
        <f>LOG(E57,2)</f>
        <v>6.5999128421871278</v>
      </c>
      <c r="I57" s="1"/>
      <c r="J57" s="1" t="s">
        <v>65</v>
      </c>
    </row>
    <row r="58" spans="1:10" x14ac:dyDescent="0.3">
      <c r="A58" t="s">
        <v>19</v>
      </c>
      <c r="B58">
        <v>28</v>
      </c>
      <c r="C58">
        <f t="shared" si="3"/>
        <v>4.8073549220576037</v>
      </c>
      <c r="J58" s="1" t="s">
        <v>65</v>
      </c>
    </row>
    <row r="59" spans="1:10" x14ac:dyDescent="0.3">
      <c r="A59" t="s">
        <v>21</v>
      </c>
      <c r="B59">
        <v>28</v>
      </c>
      <c r="C59">
        <f t="shared" si="3"/>
        <v>4.8073549220576037</v>
      </c>
      <c r="I59" t="s">
        <v>100</v>
      </c>
      <c r="J59" s="1" t="s">
        <v>65</v>
      </c>
    </row>
    <row r="60" spans="1:10" x14ac:dyDescent="0.3">
      <c r="A60" t="s">
        <v>23</v>
      </c>
      <c r="B60">
        <v>25</v>
      </c>
      <c r="C60">
        <f t="shared" si="3"/>
        <v>4.6438561897747244</v>
      </c>
      <c r="E60">
        <v>157</v>
      </c>
      <c r="F60">
        <f>LOG(E60,2)</f>
        <v>7.294620748891627</v>
      </c>
      <c r="I60" t="s">
        <v>106</v>
      </c>
      <c r="J60" s="1" t="s">
        <v>65</v>
      </c>
    </row>
    <row r="61" spans="1:10" x14ac:dyDescent="0.3">
      <c r="A61" t="s">
        <v>47</v>
      </c>
      <c r="B61">
        <v>24</v>
      </c>
      <c r="C61">
        <f t="shared" si="3"/>
        <v>4.584962500721157</v>
      </c>
      <c r="J61" s="1" t="s">
        <v>65</v>
      </c>
    </row>
    <row r="62" spans="1:10" x14ac:dyDescent="0.3">
      <c r="A62" t="s">
        <v>25</v>
      </c>
      <c r="B62">
        <v>21</v>
      </c>
      <c r="C62">
        <f t="shared" si="3"/>
        <v>4.3923174227787607</v>
      </c>
      <c r="E62">
        <v>21</v>
      </c>
      <c r="F62">
        <f>LOG(E62,2)</f>
        <v>4.3923174227787607</v>
      </c>
      <c r="I62" t="s">
        <v>93</v>
      </c>
      <c r="J62" t="s">
        <v>65</v>
      </c>
    </row>
    <row r="63" spans="1:10" x14ac:dyDescent="0.3">
      <c r="A63" s="7" t="s">
        <v>59</v>
      </c>
      <c r="B63" s="7"/>
      <c r="C63" s="7"/>
      <c r="D63" s="7"/>
      <c r="E63" s="7">
        <v>87</v>
      </c>
      <c r="F63" s="7">
        <f>LOG(E63,2)</f>
        <v>6.4429434958487288</v>
      </c>
      <c r="G63" s="7"/>
      <c r="H63" s="7"/>
      <c r="I63" s="7" t="s">
        <v>95</v>
      </c>
      <c r="J63" s="8" t="s">
        <v>6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Health MS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Core</dc:creator>
  <cp:lastModifiedBy>Li, Ziyin</cp:lastModifiedBy>
  <dcterms:created xsi:type="dcterms:W3CDTF">2019-01-30T17:49:56Z</dcterms:created>
  <dcterms:modified xsi:type="dcterms:W3CDTF">2025-04-02T15:37:58Z</dcterms:modified>
</cp:coreProperties>
</file>